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bovitz/Dropbox/Sarah Paula/Nature ms/Final submission materials/"/>
    </mc:Choice>
  </mc:AlternateContent>
  <xr:revisionPtr revIDLastSave="0" documentId="13_ncr:1_{18AC08C6-DC91-CB46-B906-8C037E8F0CFC}" xr6:coauthVersionLast="45" xr6:coauthVersionMax="45" xr10:uidLastSave="{00000000-0000-0000-0000-000000000000}"/>
  <bookViews>
    <workbookView xWindow="780" yWindow="960" windowWidth="27640" windowHeight="16240" xr2:uid="{1A0B7E9B-D413-7049-9438-9CEBAE62DEEA}"/>
  </bookViews>
  <sheets>
    <sheet name="Extinction versus extirpation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F22" i="1"/>
  <c r="F21" i="1"/>
  <c r="F20" i="1"/>
  <c r="F19" i="1"/>
  <c r="E13" i="1"/>
  <c r="D13" i="1"/>
  <c r="C13" i="1"/>
  <c r="B13" i="1"/>
  <c r="F12" i="1"/>
  <c r="F11" i="1"/>
  <c r="F10" i="1"/>
  <c r="F9" i="1"/>
  <c r="F8" i="1"/>
  <c r="F7" i="1"/>
  <c r="F6" i="1"/>
  <c r="F5" i="1"/>
  <c r="F4" i="1"/>
  <c r="F13" i="1" s="1"/>
  <c r="F3" i="1"/>
</calcChain>
</file>

<file path=xl/sharedStrings.xml><?xml version="1.0" encoding="utf-8"?>
<sst xmlns="http://schemas.openxmlformats.org/spreadsheetml/2006/main" count="277" uniqueCount="261">
  <si>
    <t>PART A. Absolute number of extinctions and extirpations</t>
  </si>
  <si>
    <t>Cosmopolitan extinctions</t>
  </si>
  <si>
    <t>SO endemic extinctions</t>
  </si>
  <si>
    <t>Range restricted to low latitude</t>
  </si>
  <si>
    <t>Migrations to low latitude</t>
  </si>
  <si>
    <t>Sum</t>
  </si>
  <si>
    <t>0-1 Ma</t>
  </si>
  <si>
    <t>1-2 Ma</t>
  </si>
  <si>
    <t>2-3 Ma</t>
  </si>
  <si>
    <t>3-4 Ma</t>
  </si>
  <si>
    <t>4-5 Ma</t>
  </si>
  <si>
    <t>5-6 Ma</t>
  </si>
  <si>
    <t>6-7 Ma</t>
  </si>
  <si>
    <t>7-8 Ma</t>
  </si>
  <si>
    <t>8-9 Ma</t>
  </si>
  <si>
    <t>9-10 Ma</t>
  </si>
  <si>
    <t>Totals</t>
  </si>
  <si>
    <t>PART B.  Extinctions and extirpations as a percent of  SO range-through species richness</t>
  </si>
  <si>
    <t>PART C.  Lists of last occurrence datums (LADs) for Southern Ocean species in each 1 million-year time bin</t>
  </si>
  <si>
    <t>LAD between 1 and 0.5 Ma</t>
  </si>
  <si>
    <t>LAD between 1 and 2 Ma</t>
  </si>
  <si>
    <t>LAD between 2 and 3 Ma</t>
  </si>
  <si>
    <t>LAD between 3-4 Ma</t>
  </si>
  <si>
    <t>LAD between 4-5 Ma</t>
  </si>
  <si>
    <t>LAD between 5 and 6 Ma</t>
  </si>
  <si>
    <t>LAD between 6 and 7 Ma</t>
  </si>
  <si>
    <t>LAD between 7 and 8 Ma</t>
  </si>
  <si>
    <t>LAD between 8 and 9 Ma</t>
  </si>
  <si>
    <t>LAD between 10 Ma and 9 Ma</t>
  </si>
  <si>
    <t>Acrosphaera australis</t>
  </si>
  <si>
    <t>Arachnocorallium cerebellum</t>
  </si>
  <si>
    <t>Actinomma campilacantha</t>
  </si>
  <si>
    <t>Acrosphaera murrayana</t>
  </si>
  <si>
    <t>Acrosphaera cuniculiauris</t>
  </si>
  <si>
    <t>Actinomma eldredgei</t>
  </si>
  <si>
    <t>Artobotrys biaurita</t>
  </si>
  <si>
    <t>Acanthosphaera actinota</t>
  </si>
  <si>
    <t>Acrosphaera cyrtodon</t>
  </si>
  <si>
    <t>Artostrobus? oganeae</t>
  </si>
  <si>
    <t>Acrosphaera labrata</t>
  </si>
  <si>
    <t>Botryostrobus bramlettei</t>
  </si>
  <si>
    <t>Actinomma livae?</t>
  </si>
  <si>
    <t>Actinomma? nigriniae</t>
  </si>
  <si>
    <t>Actinomma golownini</t>
  </si>
  <si>
    <t>Saccospyris? victoria</t>
  </si>
  <si>
    <t>Botryopyle dionisii</t>
  </si>
  <si>
    <t>Excentrosphaerella sphaeroconcha</t>
  </si>
  <si>
    <t>Actinomma magnifenestra</t>
  </si>
  <si>
    <t>Artostrobus? semazen</t>
  </si>
  <si>
    <t>Antarctissa ballista</t>
  </si>
  <si>
    <t>Cenosphaera elysia</t>
  </si>
  <si>
    <t>Antarctissa deflandrei</t>
  </si>
  <si>
    <t>Lonchosphaera shackletoni</t>
  </si>
  <si>
    <t>Excentrodiscus planangulus</t>
  </si>
  <si>
    <t>Cenosphaera? spK</t>
  </si>
  <si>
    <t>Ceratocyrtis cucullaris</t>
  </si>
  <si>
    <t>Neosemantis bjoerklundi mimicus</t>
  </si>
  <si>
    <t>Archipilium orthopterum</t>
  </si>
  <si>
    <t>Carposphaera subbotinae</t>
  </si>
  <si>
    <t>Anthocyrtella kruegeri</t>
  </si>
  <si>
    <t>Ceratocyrtis robustus</t>
  </si>
  <si>
    <t>Arachnocorallium stilla</t>
  </si>
  <si>
    <t>Archiscenium quadrispinum</t>
  </si>
  <si>
    <t>Pentactinosphaera codonia</t>
  </si>
  <si>
    <t>Cornutella clathrata</t>
  </si>
  <si>
    <t>Circodiscus ellipticus</t>
  </si>
  <si>
    <t>Theocorythium trachelium</t>
  </si>
  <si>
    <t>Botryostrobus exstructus</t>
  </si>
  <si>
    <t>Ceratocyrtis? ringisstola</t>
  </si>
  <si>
    <t>Ceratocyrtis mashae</t>
  </si>
  <si>
    <t>Cycladophora conica</t>
  </si>
  <si>
    <t>Archipilium macropus</t>
  </si>
  <si>
    <t>Artostrobus pretabulatus</t>
  </si>
  <si>
    <t>Actinomma telarania</t>
  </si>
  <si>
    <t>Larcopyle eccentricum</t>
  </si>
  <si>
    <t>Collosphaera macropora</t>
  </si>
  <si>
    <t>Carpocanium pulchrum</t>
  </si>
  <si>
    <t>Ceratocyrtis stoermeri</t>
  </si>
  <si>
    <t>Collosphaera reynoldsi</t>
  </si>
  <si>
    <t>Dictyophimus macropterus</t>
  </si>
  <si>
    <t>Botryopyle cribosa</t>
  </si>
  <si>
    <t>Carposphaera? annikae</t>
  </si>
  <si>
    <t>Amphiplecta tripleura</t>
  </si>
  <si>
    <t>Pterocanium praetextum eucolpium</t>
  </si>
  <si>
    <t>Didymocyrtis laticonus</t>
  </si>
  <si>
    <t>Collosphaera? pyloma</t>
  </si>
  <si>
    <t>Diartus hughesi</t>
  </si>
  <si>
    <t>Cycladophora pliocenica</t>
  </si>
  <si>
    <t>Haliometta miocenica</t>
  </si>
  <si>
    <t>Ceratospyris borealis</t>
  </si>
  <si>
    <t>Ceratocyrtis? arthuri</t>
  </si>
  <si>
    <t>Amphirhopalum ypsilon</t>
  </si>
  <si>
    <t>Dorcadospyris alata</t>
  </si>
  <si>
    <t>Cycladophora rosetta</t>
  </si>
  <si>
    <t>Drymosphaera? pseudosagenoscena</t>
  </si>
  <si>
    <t>Cyrtocapsella robusta</t>
  </si>
  <si>
    <t>Haliomma macrodoras</t>
  </si>
  <si>
    <t>Collosphaerid spD</t>
  </si>
  <si>
    <t>Clathrocanium coarctatum</t>
  </si>
  <si>
    <t>Amphymenium challengerae</t>
  </si>
  <si>
    <t>Giraffospyris circumflexa</t>
  </si>
  <si>
    <t>Didymocyrtis violina</t>
  </si>
  <si>
    <t>Genetrix petrushevskayae</t>
  </si>
  <si>
    <t>Dendrospyris haysi</t>
  </si>
  <si>
    <t>Lamprocyclas hannai</t>
  </si>
  <si>
    <t>Dendrospyris rhodospyroides</t>
  </si>
  <si>
    <t>Dictyocoryne truncatum</t>
  </si>
  <si>
    <t>Anomalocantha dentata</t>
  </si>
  <si>
    <t>Gorgospyris quinquespine</t>
  </si>
  <si>
    <t>Gondwanaria clarae</t>
  </si>
  <si>
    <t>Liriospyris elevata</t>
  </si>
  <si>
    <t>Druppatractus hastatus</t>
  </si>
  <si>
    <t>Larcopyle polyacantha amplissima</t>
  </si>
  <si>
    <t xml:space="preserve">Desmospyris? spH cf D.spongiosa </t>
  </si>
  <si>
    <t>Dictyophimus archipilium</t>
  </si>
  <si>
    <t>Antarctissa robusta</t>
  </si>
  <si>
    <t>Hexastylus triaxonius</t>
  </si>
  <si>
    <t>Hexacontium? cooki</t>
  </si>
  <si>
    <t>Lithomelissa ehrenbergi</t>
  </si>
  <si>
    <t>Eucyrtidium calvertense</t>
  </si>
  <si>
    <t>Larcospira quadrangula</t>
  </si>
  <si>
    <t>Gondwanaria deflandrei</t>
  </si>
  <si>
    <t>Eucyrtidium inflatum</t>
  </si>
  <si>
    <t>Anthocyrtella callospima</t>
  </si>
  <si>
    <t xml:space="preserve">Lamprocyclas? spE </t>
  </si>
  <si>
    <t>Hexalonche? spJ</t>
  </si>
  <si>
    <t>Lithomelissa mitra</t>
  </si>
  <si>
    <t>Eucyrtidium cienkowskii</t>
  </si>
  <si>
    <t>Pentactinosphaera hokurikuensis</t>
  </si>
  <si>
    <t>Gondwanaria japonica</t>
  </si>
  <si>
    <t>Syscioscenium? wabisabi</t>
  </si>
  <si>
    <t>Anthocyrtidium ehrenbergi</t>
  </si>
  <si>
    <t>Lampromitra spE</t>
  </si>
  <si>
    <t>Liriospyris mutuaria</t>
  </si>
  <si>
    <t xml:space="preserve">Lychnocanium spB </t>
  </si>
  <si>
    <t>Eucyrtidium pseudoinflatum</t>
  </si>
  <si>
    <t>Phormostichoartus fistula</t>
  </si>
  <si>
    <t>Helotholus haysi</t>
  </si>
  <si>
    <t>Neosemantis distephanus</t>
  </si>
  <si>
    <t>Artobotrys auriculaleporis</t>
  </si>
  <si>
    <t>Lithomelissa sphaerocephalis</t>
  </si>
  <si>
    <t>Lithomelissa brevispicula</t>
  </si>
  <si>
    <t>Lophophaena? neuma</t>
  </si>
  <si>
    <t>Helotholus praevema</t>
  </si>
  <si>
    <t>Protocystis micropelecus</t>
  </si>
  <si>
    <t>Hexalonche aristarchi</t>
  </si>
  <si>
    <t>Porospathis holostoma</t>
  </si>
  <si>
    <t>Artostrobus quadriporus</t>
  </si>
  <si>
    <t>Lophocyrtis milowi</t>
  </si>
  <si>
    <t>Lithomelissa cheni</t>
  </si>
  <si>
    <t>Phormacantha garbela</t>
  </si>
  <si>
    <t>Helotholus vema</t>
  </si>
  <si>
    <t>Pseudodictyophimus ignatius</t>
  </si>
  <si>
    <t>Larcopyle peregrinator</t>
  </si>
  <si>
    <t>Protocystis tritonis</t>
  </si>
  <si>
    <t>Botryopera chippewa</t>
  </si>
  <si>
    <t>Peridium tortonianicum</t>
  </si>
  <si>
    <t>Lophophaena macrencephala</t>
  </si>
  <si>
    <t>Euscenarium funakawai</t>
  </si>
  <si>
    <t>Lamprotripus mawsoni</t>
  </si>
  <si>
    <t>Schizodiscus spatangus</t>
  </si>
  <si>
    <t>Conchellium capsula</t>
  </si>
  <si>
    <t xml:space="preserve">Protoscenium? sp18 </t>
  </si>
  <si>
    <t>Botryopyle? spA</t>
  </si>
  <si>
    <t>Lophophaena undulatum</t>
  </si>
  <si>
    <t xml:space="preserve">Plagoniid spP </t>
  </si>
  <si>
    <t>Larcopyle hayesi</t>
  </si>
  <si>
    <t>Cryptolarnacium pauliani</t>
  </si>
  <si>
    <t>Antarctissa evanida</t>
  </si>
  <si>
    <t>Stichocorys peregrina</t>
  </si>
  <si>
    <t>Cadium bullatum</t>
  </si>
  <si>
    <t>Lophophaena leberu</t>
  </si>
  <si>
    <t>Siphostichoartus corona</t>
  </si>
  <si>
    <t>Larcopyle polyacantha titan</t>
  </si>
  <si>
    <t>Stylacontarium acquilonius</t>
  </si>
  <si>
    <t>Botryopera vavato</t>
  </si>
  <si>
    <t>Stylodictya ocellata</t>
  </si>
  <si>
    <t>Cantharospyris platybursa</t>
  </si>
  <si>
    <t>Lophophaena amictoria</t>
  </si>
  <si>
    <t>Spongaster cruciferus</t>
  </si>
  <si>
    <t>Larcopyle titan</t>
  </si>
  <si>
    <t>Stylosphaera angelina</t>
  </si>
  <si>
    <t>Lophophaena pileata</t>
  </si>
  <si>
    <t>Phormospyris punnulis</t>
  </si>
  <si>
    <t>Ceratocyrtis morawanensis</t>
  </si>
  <si>
    <t>Lophophaena thaumasia</t>
  </si>
  <si>
    <t xml:space="preserve">Triospyrid spC </t>
  </si>
  <si>
    <t>Lophospyris pentagona</t>
  </si>
  <si>
    <t>Tetraspyris tetracorethra</t>
  </si>
  <si>
    <t>Pseudodictyophimus tanythorax</t>
  </si>
  <si>
    <t xml:space="preserve">Triospyrid groupJ </t>
  </si>
  <si>
    <t>Clathrocorys murrayi</t>
  </si>
  <si>
    <t>Ceratospyris clinamen</t>
  </si>
  <si>
    <t>Lychnocanium grande</t>
  </si>
  <si>
    <t>Thecosphaera miocenica</t>
  </si>
  <si>
    <t>Siphostichoartus jahnae</t>
  </si>
  <si>
    <t>Ceratospyris clarki</t>
  </si>
  <si>
    <t>Clathromitra? lemi</t>
  </si>
  <si>
    <t>Plectacantha cresmatoplegma</t>
  </si>
  <si>
    <t>Arachnocorallium? pyroensis</t>
  </si>
  <si>
    <t>Pentapylonium implicatum</t>
  </si>
  <si>
    <t>Thecosphaera sanfilippoae</t>
  </si>
  <si>
    <t>Spongodiscid groupG</t>
  </si>
  <si>
    <t>Tripophaenoscenium laimingi</t>
  </si>
  <si>
    <t>Corythospyris jubata</t>
  </si>
  <si>
    <t>Stylosphaera minor</t>
  </si>
  <si>
    <t>Antarctissa kjelli</t>
  </si>
  <si>
    <t>Platybursa harpoi</t>
  </si>
  <si>
    <t>Dendrospyris? jobstae</t>
  </si>
  <si>
    <t>Cycladophora campanula</t>
  </si>
  <si>
    <t>Tholospyris cortinisca</t>
  </si>
  <si>
    <t>Lophophaena? globeacuculla</t>
  </si>
  <si>
    <t>Cycladophora cosma</t>
  </si>
  <si>
    <t>Botryopera piperata</t>
  </si>
  <si>
    <t>Cycladophora spongothorax</t>
  </si>
  <si>
    <t>Plannapus mauricei</t>
  </si>
  <si>
    <t>Cyrtocapsella tetrapera</t>
  </si>
  <si>
    <t>Siphonosphaera vesuvius</t>
  </si>
  <si>
    <t>Cystophormis ob</t>
  </si>
  <si>
    <t>Sphaeropyle robusta</t>
  </si>
  <si>
    <t>Dendrospyris megalocephalis</t>
  </si>
  <si>
    <t>Spirocyrtis? hollisi</t>
  </si>
  <si>
    <t>Dendrospyris? sakaii</t>
  </si>
  <si>
    <t>Spongodiscid spA</t>
  </si>
  <si>
    <t>Dictyophimus splendens</t>
  </si>
  <si>
    <t>Stauroxiphos communis</t>
  </si>
  <si>
    <t>Excentrodiscus japonicus</t>
  </si>
  <si>
    <t>Stylatractus santaennae</t>
  </si>
  <si>
    <t>Heliodiscus asteriscus</t>
  </si>
  <si>
    <t>Protoscenium pantarhei</t>
  </si>
  <si>
    <t>Hexacontium laevigatum</t>
  </si>
  <si>
    <t>Thecosphaera pseudojaponica</t>
  </si>
  <si>
    <t>Lamprocyclas aegles</t>
  </si>
  <si>
    <t>Theocorys redondoensis</t>
  </si>
  <si>
    <t>Lamprocyclas maritalis</t>
  </si>
  <si>
    <t>Triceraspyris coronata</t>
  </si>
  <si>
    <t>Larcopyle augusti</t>
  </si>
  <si>
    <t>Velicucullus altus</t>
  </si>
  <si>
    <t>Larcopyle nebulum</t>
  </si>
  <si>
    <t>Lithomelissa stigi</t>
  </si>
  <si>
    <t>Lophophaena simplex</t>
  </si>
  <si>
    <t>Lychnocanium conica</t>
  </si>
  <si>
    <t>Lychnocanium sphaerothorax</t>
  </si>
  <si>
    <t>Phormospyris scaphipes</t>
  </si>
  <si>
    <t>Phormostichoartus corbula</t>
  </si>
  <si>
    <t>Phormostichoartus ashbyi</t>
  </si>
  <si>
    <t>Botryopera? daleki</t>
  </si>
  <si>
    <t>Botryopera? gibbera</t>
  </si>
  <si>
    <t>Lithomelissa vespa</t>
  </si>
  <si>
    <t>Plagoniid sp8</t>
  </si>
  <si>
    <t>Plannapus hornibrooki</t>
  </si>
  <si>
    <t>Plannapus microcephalus</t>
  </si>
  <si>
    <t>Pterocanium korotnevi</t>
  </si>
  <si>
    <t>Pterocanium praetextum praetextum</t>
  </si>
  <si>
    <t>Siphonosphaera magnisphaera</t>
  </si>
  <si>
    <t>Spirocyrtis subscalaris</t>
  </si>
  <si>
    <t>Spongaster tetras</t>
  </si>
  <si>
    <t>Stylatractid groupA</t>
  </si>
  <si>
    <t>Theocorys veneris</t>
  </si>
  <si>
    <t>Phormospyris loliguncula</t>
  </si>
  <si>
    <t>Dorcadospyris kennet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charset val="1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69220-4658-2241-9747-52B568BA5F2A}">
  <dimension ref="A1:J91"/>
  <sheetViews>
    <sheetView tabSelected="1" workbookViewId="0">
      <selection activeCell="B34" sqref="B34"/>
    </sheetView>
  </sheetViews>
  <sheetFormatPr baseColWidth="10" defaultColWidth="8.83203125" defaultRowHeight="16"/>
  <cols>
    <col min="1" max="1" width="41.33203125" customWidth="1"/>
    <col min="2" max="2" width="30.83203125" customWidth="1"/>
    <col min="3" max="3" width="31.1640625" customWidth="1"/>
    <col min="4" max="4" width="31.6640625" customWidth="1"/>
    <col min="5" max="5" width="31.83203125" customWidth="1"/>
    <col min="6" max="6" width="29.1640625" customWidth="1"/>
    <col min="7" max="7" width="27" customWidth="1"/>
    <col min="8" max="8" width="30.33203125" customWidth="1"/>
    <col min="9" max="9" width="38.83203125" customWidth="1"/>
    <col min="10" max="10" width="27.5" customWidth="1"/>
    <col min="11" max="1025" width="10.5" customWidth="1"/>
  </cols>
  <sheetData>
    <row r="1" spans="1:6">
      <c r="A1" s="1" t="s">
        <v>0</v>
      </c>
    </row>
    <row r="2" spans="1:6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>
      <c r="A3" t="s">
        <v>6</v>
      </c>
      <c r="B3">
        <v>7</v>
      </c>
      <c r="C3">
        <v>22</v>
      </c>
      <c r="D3">
        <v>8</v>
      </c>
      <c r="E3">
        <v>0</v>
      </c>
      <c r="F3">
        <f>SUM(B3:E3)</f>
        <v>37</v>
      </c>
    </row>
    <row r="4" spans="1:6">
      <c r="A4" t="s">
        <v>7</v>
      </c>
      <c r="B4">
        <v>2</v>
      </c>
      <c r="C4">
        <v>13</v>
      </c>
      <c r="D4">
        <v>7</v>
      </c>
      <c r="E4">
        <v>1</v>
      </c>
      <c r="F4">
        <f t="shared" ref="F4:F12" si="0">SUM(B4:E4)</f>
        <v>23</v>
      </c>
    </row>
    <row r="5" spans="1:6">
      <c r="A5" t="s">
        <v>8</v>
      </c>
      <c r="B5">
        <v>1</v>
      </c>
      <c r="C5">
        <v>18</v>
      </c>
      <c r="D5">
        <v>4</v>
      </c>
      <c r="E5">
        <v>0</v>
      </c>
      <c r="F5">
        <f t="shared" si="0"/>
        <v>23</v>
      </c>
    </row>
    <row r="6" spans="1:6">
      <c r="A6" t="s">
        <v>9</v>
      </c>
      <c r="B6">
        <v>1</v>
      </c>
      <c r="C6">
        <v>14</v>
      </c>
      <c r="D6">
        <v>7</v>
      </c>
      <c r="E6">
        <v>0</v>
      </c>
      <c r="F6">
        <f t="shared" si="0"/>
        <v>22</v>
      </c>
    </row>
    <row r="7" spans="1:6">
      <c r="A7" t="s">
        <v>10</v>
      </c>
      <c r="B7">
        <v>6</v>
      </c>
      <c r="C7">
        <v>35</v>
      </c>
      <c r="D7">
        <v>17</v>
      </c>
      <c r="E7">
        <v>1</v>
      </c>
      <c r="F7">
        <f t="shared" si="0"/>
        <v>59</v>
      </c>
    </row>
    <row r="8" spans="1:6">
      <c r="A8" t="s">
        <v>11</v>
      </c>
      <c r="B8">
        <v>0</v>
      </c>
      <c r="C8">
        <v>4</v>
      </c>
      <c r="D8">
        <v>2</v>
      </c>
      <c r="E8">
        <v>0</v>
      </c>
      <c r="F8">
        <f t="shared" si="0"/>
        <v>6</v>
      </c>
    </row>
    <row r="9" spans="1:6">
      <c r="A9" t="s">
        <v>12</v>
      </c>
      <c r="B9">
        <v>0</v>
      </c>
      <c r="C9">
        <v>11</v>
      </c>
      <c r="D9">
        <v>3</v>
      </c>
      <c r="E9">
        <v>1</v>
      </c>
      <c r="F9">
        <f t="shared" si="0"/>
        <v>15</v>
      </c>
    </row>
    <row r="10" spans="1:6">
      <c r="A10" t="s">
        <v>13</v>
      </c>
      <c r="B10">
        <v>0</v>
      </c>
      <c r="C10">
        <v>2</v>
      </c>
      <c r="D10">
        <v>0</v>
      </c>
      <c r="E10">
        <v>2</v>
      </c>
      <c r="F10">
        <f t="shared" si="0"/>
        <v>4</v>
      </c>
    </row>
    <row r="11" spans="1:6">
      <c r="A11" t="s">
        <v>14</v>
      </c>
      <c r="B11">
        <v>0</v>
      </c>
      <c r="C11">
        <v>14</v>
      </c>
      <c r="D11">
        <v>6</v>
      </c>
      <c r="E11">
        <v>3</v>
      </c>
      <c r="F11">
        <f t="shared" si="0"/>
        <v>23</v>
      </c>
    </row>
    <row r="12" spans="1:6">
      <c r="A12" t="s">
        <v>15</v>
      </c>
      <c r="B12">
        <v>0</v>
      </c>
      <c r="C12">
        <v>16</v>
      </c>
      <c r="D12">
        <v>1</v>
      </c>
      <c r="E12">
        <v>4</v>
      </c>
      <c r="F12">
        <f t="shared" si="0"/>
        <v>21</v>
      </c>
    </row>
    <row r="13" spans="1:6">
      <c r="A13" t="s">
        <v>16</v>
      </c>
      <c r="B13">
        <f>SUM(B3:B12)</f>
        <v>17</v>
      </c>
      <c r="C13">
        <f t="shared" ref="C13:F13" si="1">SUM(C3:C12)</f>
        <v>149</v>
      </c>
      <c r="D13">
        <f t="shared" si="1"/>
        <v>55</v>
      </c>
      <c r="E13">
        <f t="shared" si="1"/>
        <v>12</v>
      </c>
      <c r="F13">
        <f t="shared" si="1"/>
        <v>233</v>
      </c>
    </row>
    <row r="16" spans="1:6">
      <c r="A16" s="1" t="s">
        <v>17</v>
      </c>
    </row>
    <row r="18" spans="1:10">
      <c r="B18" s="2" t="s">
        <v>1</v>
      </c>
      <c r="C18" s="2" t="s">
        <v>2</v>
      </c>
      <c r="D18" s="2" t="s">
        <v>3</v>
      </c>
      <c r="E18" s="2" t="s">
        <v>4</v>
      </c>
      <c r="F18" s="2" t="s">
        <v>5</v>
      </c>
    </row>
    <row r="19" spans="1:10">
      <c r="A19" t="s">
        <v>6</v>
      </c>
      <c r="B19" s="3">
        <v>3.4653465346534658</v>
      </c>
      <c r="C19" s="3">
        <v>10.891089108910892</v>
      </c>
      <c r="D19" s="3">
        <v>3.9603960396039604</v>
      </c>
      <c r="E19" s="3">
        <v>0</v>
      </c>
      <c r="F19" s="3">
        <f t="shared" ref="F19:F28" si="2">SUM(B19:E19)</f>
        <v>18.316831683168317</v>
      </c>
    </row>
    <row r="20" spans="1:10">
      <c r="A20" t="s">
        <v>7</v>
      </c>
      <c r="B20" s="3">
        <v>0.91743119266055051</v>
      </c>
      <c r="C20" s="3">
        <v>5.9633027522935782</v>
      </c>
      <c r="D20" s="3">
        <v>3.2110091743119269</v>
      </c>
      <c r="E20" s="3">
        <v>0.45871559633027525</v>
      </c>
      <c r="F20" s="3">
        <f t="shared" si="2"/>
        <v>10.550458715596331</v>
      </c>
    </row>
    <row r="21" spans="1:10">
      <c r="A21" t="s">
        <v>8</v>
      </c>
      <c r="B21" s="3">
        <v>0.41666666666666669</v>
      </c>
      <c r="C21" s="3">
        <v>7.5</v>
      </c>
      <c r="D21" s="3">
        <v>1.6666666666666667</v>
      </c>
      <c r="E21" s="3">
        <v>0</v>
      </c>
      <c r="F21" s="3">
        <f t="shared" si="2"/>
        <v>9.5833333333333339</v>
      </c>
    </row>
    <row r="22" spans="1:10">
      <c r="A22" t="s">
        <v>9</v>
      </c>
      <c r="B22" s="3">
        <v>0.38461538461538464</v>
      </c>
      <c r="C22" s="3">
        <v>5.384615384615385</v>
      </c>
      <c r="D22" s="3">
        <v>2.6923076923076925</v>
      </c>
      <c r="E22" s="3">
        <v>0</v>
      </c>
      <c r="F22" s="3">
        <f t="shared" si="2"/>
        <v>8.4615384615384635</v>
      </c>
    </row>
    <row r="23" spans="1:10">
      <c r="A23" t="s">
        <v>10</v>
      </c>
      <c r="B23" s="3">
        <v>1.935483870967742</v>
      </c>
      <c r="C23" s="3">
        <v>11.29032258064516</v>
      </c>
      <c r="D23" s="3">
        <v>5.4838709677419359</v>
      </c>
      <c r="E23" s="3">
        <v>0.32258064516129031</v>
      </c>
      <c r="F23" s="3">
        <f t="shared" si="2"/>
        <v>19.032258064516132</v>
      </c>
    </row>
    <row r="24" spans="1:10">
      <c r="A24" t="s">
        <v>11</v>
      </c>
      <c r="B24" s="3">
        <v>0</v>
      </c>
      <c r="C24" s="3">
        <v>1.3745704467353952</v>
      </c>
      <c r="D24" s="3">
        <v>0.6872852233676976</v>
      </c>
      <c r="E24" s="3">
        <v>0</v>
      </c>
      <c r="F24" s="3">
        <f t="shared" si="2"/>
        <v>2.0618556701030926</v>
      </c>
    </row>
    <row r="25" spans="1:10">
      <c r="A25" t="s">
        <v>12</v>
      </c>
      <c r="B25" s="3">
        <v>0</v>
      </c>
      <c r="C25" s="3">
        <v>3.6065573770491808</v>
      </c>
      <c r="D25" s="3">
        <v>0.98360655737704927</v>
      </c>
      <c r="E25" s="3">
        <v>0.32786885245901637</v>
      </c>
      <c r="F25" s="3">
        <f t="shared" si="2"/>
        <v>4.9180327868852469</v>
      </c>
    </row>
    <row r="26" spans="1:10">
      <c r="A26" t="s">
        <v>13</v>
      </c>
      <c r="B26" s="3">
        <v>0</v>
      </c>
      <c r="C26" s="3">
        <v>0.68259385665529015</v>
      </c>
      <c r="D26" s="3">
        <v>0</v>
      </c>
      <c r="E26" s="3">
        <v>0.68259385665529015</v>
      </c>
      <c r="F26" s="3">
        <f t="shared" si="2"/>
        <v>1.3651877133105803</v>
      </c>
    </row>
    <row r="27" spans="1:10">
      <c r="A27" t="s">
        <v>14</v>
      </c>
      <c r="B27" s="3">
        <v>0</v>
      </c>
      <c r="C27" s="3">
        <v>4.6511627906976747</v>
      </c>
      <c r="D27" s="3">
        <v>1.9933554817275747</v>
      </c>
      <c r="E27" s="3">
        <v>0.99667774086378735</v>
      </c>
      <c r="F27" s="3">
        <f t="shared" si="2"/>
        <v>7.6411960132890364</v>
      </c>
    </row>
    <row r="28" spans="1:10">
      <c r="A28" t="s">
        <v>15</v>
      </c>
      <c r="B28" s="3">
        <v>0</v>
      </c>
      <c r="C28" s="3">
        <v>5.1948051948051948</v>
      </c>
      <c r="D28" s="3">
        <v>0.32467532467532467</v>
      </c>
      <c r="E28" s="3">
        <v>1.2987012987012987</v>
      </c>
      <c r="F28" s="3">
        <f t="shared" si="2"/>
        <v>6.8181818181818183</v>
      </c>
    </row>
    <row r="29" spans="1:10">
      <c r="E29" s="3"/>
    </row>
    <row r="31" spans="1:10">
      <c r="A31" s="1" t="s">
        <v>18</v>
      </c>
    </row>
    <row r="32" spans="1:10">
      <c r="A32" s="4" t="s">
        <v>19</v>
      </c>
      <c r="B32" s="4" t="s">
        <v>20</v>
      </c>
      <c r="C32" s="4" t="s">
        <v>21</v>
      </c>
      <c r="D32" s="4" t="s">
        <v>22</v>
      </c>
      <c r="E32" s="4" t="s">
        <v>23</v>
      </c>
      <c r="F32" s="4" t="s">
        <v>24</v>
      </c>
      <c r="G32" s="4" t="s">
        <v>25</v>
      </c>
      <c r="H32" s="4" t="s">
        <v>26</v>
      </c>
      <c r="I32" s="4" t="s">
        <v>27</v>
      </c>
      <c r="J32" s="4" t="s">
        <v>28</v>
      </c>
    </row>
    <row r="33" spans="1:10">
      <c r="A33" s="5" t="s">
        <v>29</v>
      </c>
      <c r="B33" s="5" t="s">
        <v>30</v>
      </c>
      <c r="C33" s="5" t="s">
        <v>31</v>
      </c>
      <c r="D33" s="5" t="s">
        <v>32</v>
      </c>
      <c r="E33" s="5" t="s">
        <v>33</v>
      </c>
      <c r="F33" s="5" t="s">
        <v>34</v>
      </c>
      <c r="G33" s="5" t="s">
        <v>35</v>
      </c>
      <c r="H33" s="5" t="s">
        <v>36</v>
      </c>
      <c r="I33" s="5" t="s">
        <v>37</v>
      </c>
      <c r="J33" s="5" t="s">
        <v>38</v>
      </c>
    </row>
    <row r="34" spans="1:10">
      <c r="A34" s="5" t="s">
        <v>39</v>
      </c>
      <c r="B34" s="5" t="s">
        <v>40</v>
      </c>
      <c r="C34" s="5" t="s">
        <v>41</v>
      </c>
      <c r="D34" s="5" t="s">
        <v>42</v>
      </c>
      <c r="E34" s="5" t="s">
        <v>43</v>
      </c>
      <c r="F34" s="5" t="s">
        <v>44</v>
      </c>
      <c r="G34" s="5" t="s">
        <v>45</v>
      </c>
      <c r="H34" s="5" t="s">
        <v>46</v>
      </c>
      <c r="I34" s="5" t="s">
        <v>47</v>
      </c>
      <c r="J34" s="5" t="s">
        <v>48</v>
      </c>
    </row>
    <row r="35" spans="1:10">
      <c r="A35" s="5" t="s">
        <v>49</v>
      </c>
      <c r="B35" s="5" t="s">
        <v>50</v>
      </c>
      <c r="C35" s="5" t="s">
        <v>51</v>
      </c>
      <c r="D35" s="5" t="s">
        <v>52</v>
      </c>
      <c r="E35" s="5" t="s">
        <v>53</v>
      </c>
      <c r="F35" s="5" t="s">
        <v>54</v>
      </c>
      <c r="G35" s="5" t="s">
        <v>55</v>
      </c>
      <c r="H35" s="5" t="s">
        <v>56</v>
      </c>
      <c r="I35" s="5" t="s">
        <v>57</v>
      </c>
      <c r="J35" s="5" t="s">
        <v>58</v>
      </c>
    </row>
    <row r="36" spans="1:10">
      <c r="A36" s="5" t="s">
        <v>59</v>
      </c>
      <c r="B36" s="5" t="s">
        <v>60</v>
      </c>
      <c r="C36" s="5" t="s">
        <v>61</v>
      </c>
      <c r="D36" s="5" t="s">
        <v>62</v>
      </c>
      <c r="E36" s="5" t="s">
        <v>63</v>
      </c>
      <c r="F36" s="5" t="s">
        <v>64</v>
      </c>
      <c r="G36" s="5" t="s">
        <v>65</v>
      </c>
      <c r="H36" s="5" t="s">
        <v>66</v>
      </c>
      <c r="I36" s="5" t="s">
        <v>67</v>
      </c>
      <c r="J36" s="5" t="s">
        <v>68</v>
      </c>
    </row>
    <row r="37" spans="1:10">
      <c r="A37" s="5" t="s">
        <v>69</v>
      </c>
      <c r="B37" s="5" t="s">
        <v>70</v>
      </c>
      <c r="C37" s="5" t="s">
        <v>71</v>
      </c>
      <c r="D37" s="5" t="s">
        <v>72</v>
      </c>
      <c r="E37" s="5" t="s">
        <v>73</v>
      </c>
      <c r="F37" s="5" t="s">
        <v>74</v>
      </c>
      <c r="G37" s="5" t="s">
        <v>75</v>
      </c>
      <c r="I37" s="5" t="s">
        <v>76</v>
      </c>
      <c r="J37" s="5" t="s">
        <v>77</v>
      </c>
    </row>
    <row r="38" spans="1:10">
      <c r="A38" s="5" t="s">
        <v>78</v>
      </c>
      <c r="B38" s="5" t="s">
        <v>79</v>
      </c>
      <c r="C38" s="5" t="s">
        <v>80</v>
      </c>
      <c r="D38" s="5" t="s">
        <v>81</v>
      </c>
      <c r="E38" s="5" t="s">
        <v>82</v>
      </c>
      <c r="F38" s="5" t="s">
        <v>83</v>
      </c>
      <c r="G38" s="5" t="s">
        <v>84</v>
      </c>
      <c r="I38" s="5" t="s">
        <v>85</v>
      </c>
      <c r="J38" s="5" t="s">
        <v>86</v>
      </c>
    </row>
    <row r="39" spans="1:10">
      <c r="A39" s="5" t="s">
        <v>87</v>
      </c>
      <c r="B39" s="5" t="s">
        <v>88</v>
      </c>
      <c r="C39" s="5" t="s">
        <v>89</v>
      </c>
      <c r="D39" s="5" t="s">
        <v>90</v>
      </c>
      <c r="E39" s="5" t="s">
        <v>91</v>
      </c>
      <c r="G39" s="5" t="s">
        <v>92</v>
      </c>
      <c r="I39" s="5" t="s">
        <v>93</v>
      </c>
      <c r="J39" s="5" t="s">
        <v>94</v>
      </c>
    </row>
    <row r="40" spans="1:10">
      <c r="A40" s="5" t="s">
        <v>95</v>
      </c>
      <c r="B40" s="5" t="s">
        <v>96</v>
      </c>
      <c r="C40" s="5" t="s">
        <v>97</v>
      </c>
      <c r="D40" s="5" t="s">
        <v>98</v>
      </c>
      <c r="E40" s="5" t="s">
        <v>99</v>
      </c>
      <c r="G40" s="5" t="s">
        <v>100</v>
      </c>
      <c r="I40" s="5" t="s">
        <v>101</v>
      </c>
      <c r="J40" s="5" t="s">
        <v>102</v>
      </c>
    </row>
    <row r="41" spans="1:10">
      <c r="A41" s="5" t="s">
        <v>103</v>
      </c>
      <c r="B41" s="5" t="s">
        <v>104</v>
      </c>
      <c r="C41" s="5" t="s">
        <v>105</v>
      </c>
      <c r="D41" s="5" t="s">
        <v>106</v>
      </c>
      <c r="E41" s="5" t="s">
        <v>107</v>
      </c>
      <c r="G41" s="5" t="s">
        <v>108</v>
      </c>
      <c r="I41" s="5" t="s">
        <v>109</v>
      </c>
      <c r="J41" s="5" t="s">
        <v>110</v>
      </c>
    </row>
    <row r="42" spans="1:10">
      <c r="A42" s="5" t="s">
        <v>111</v>
      </c>
      <c r="B42" s="5" t="s">
        <v>112</v>
      </c>
      <c r="C42" s="5" t="s">
        <v>113</v>
      </c>
      <c r="D42" s="5" t="s">
        <v>114</v>
      </c>
      <c r="E42" s="5" t="s">
        <v>115</v>
      </c>
      <c r="G42" s="5" t="s">
        <v>116</v>
      </c>
      <c r="I42" s="5" t="s">
        <v>117</v>
      </c>
      <c r="J42" s="5" t="s">
        <v>118</v>
      </c>
    </row>
    <row r="43" spans="1:10">
      <c r="A43" s="5" t="s">
        <v>119</v>
      </c>
      <c r="B43" s="5" t="s">
        <v>120</v>
      </c>
      <c r="C43" s="5" t="s">
        <v>121</v>
      </c>
      <c r="D43" s="5" t="s">
        <v>122</v>
      </c>
      <c r="E43" s="5" t="s">
        <v>123</v>
      </c>
      <c r="G43" s="5" t="s">
        <v>124</v>
      </c>
      <c r="I43" s="5" t="s">
        <v>125</v>
      </c>
      <c r="J43" s="5" t="s">
        <v>126</v>
      </c>
    </row>
    <row r="44" spans="1:10">
      <c r="A44" s="5" t="s">
        <v>127</v>
      </c>
      <c r="B44" s="5" t="s">
        <v>128</v>
      </c>
      <c r="C44" s="5" t="s">
        <v>129</v>
      </c>
      <c r="D44" s="5" t="s">
        <v>130</v>
      </c>
      <c r="E44" s="5" t="s">
        <v>131</v>
      </c>
      <c r="G44" s="5" t="s">
        <v>132</v>
      </c>
      <c r="I44" s="5" t="s">
        <v>133</v>
      </c>
      <c r="J44" s="5" t="s">
        <v>134</v>
      </c>
    </row>
    <row r="45" spans="1:10">
      <c r="A45" s="5" t="s">
        <v>135</v>
      </c>
      <c r="B45" s="5" t="s">
        <v>136</v>
      </c>
      <c r="C45" s="5" t="s">
        <v>137</v>
      </c>
      <c r="D45" s="5" t="s">
        <v>138</v>
      </c>
      <c r="E45" s="5" t="s">
        <v>139</v>
      </c>
      <c r="G45" s="5" t="s">
        <v>140</v>
      </c>
      <c r="I45" s="5" t="s">
        <v>141</v>
      </c>
      <c r="J45" s="5" t="s">
        <v>142</v>
      </c>
    </row>
    <row r="46" spans="1:10">
      <c r="A46" s="5" t="s">
        <v>143</v>
      </c>
      <c r="B46" s="5" t="s">
        <v>144</v>
      </c>
      <c r="C46" s="5" t="s">
        <v>145</v>
      </c>
      <c r="D46" s="5" t="s">
        <v>146</v>
      </c>
      <c r="E46" s="5" t="s">
        <v>147</v>
      </c>
      <c r="G46" s="5" t="s">
        <v>148</v>
      </c>
      <c r="I46" s="5" t="s">
        <v>149</v>
      </c>
      <c r="J46" s="5" t="s">
        <v>150</v>
      </c>
    </row>
    <row r="47" spans="1:10">
      <c r="A47" s="5" t="s">
        <v>151</v>
      </c>
      <c r="B47" s="5" t="s">
        <v>152</v>
      </c>
      <c r="C47" s="5" t="s">
        <v>153</v>
      </c>
      <c r="D47" s="5" t="s">
        <v>154</v>
      </c>
      <c r="E47" s="5" t="s">
        <v>155</v>
      </c>
      <c r="G47" s="5" t="s">
        <v>156</v>
      </c>
      <c r="I47" s="5" t="s">
        <v>157</v>
      </c>
      <c r="J47" s="5" t="s">
        <v>158</v>
      </c>
    </row>
    <row r="48" spans="1:10">
      <c r="A48" s="5" t="s">
        <v>159</v>
      </c>
      <c r="B48" s="5" t="s">
        <v>160</v>
      </c>
      <c r="C48" s="5" t="s">
        <v>161</v>
      </c>
      <c r="D48" s="5" t="s">
        <v>162</v>
      </c>
      <c r="E48" s="5" t="s">
        <v>163</v>
      </c>
      <c r="I48" s="5" t="s">
        <v>164</v>
      </c>
      <c r="J48" s="5" t="s">
        <v>165</v>
      </c>
    </row>
    <row r="49" spans="1:10">
      <c r="A49" s="5" t="s">
        <v>166</v>
      </c>
      <c r="B49" s="5" t="s">
        <v>167</v>
      </c>
      <c r="C49" s="5" t="s">
        <v>168</v>
      </c>
      <c r="D49" s="5" t="s">
        <v>169</v>
      </c>
      <c r="E49" s="5" t="s">
        <v>170</v>
      </c>
      <c r="I49" s="5" t="s">
        <v>171</v>
      </c>
      <c r="J49" s="5" t="s">
        <v>172</v>
      </c>
    </row>
    <row r="50" spans="1:10">
      <c r="A50" s="5" t="s">
        <v>173</v>
      </c>
      <c r="B50" s="5" t="s">
        <v>174</v>
      </c>
      <c r="C50" s="5" t="s">
        <v>175</v>
      </c>
      <c r="D50" s="5" t="s">
        <v>176</v>
      </c>
      <c r="E50" s="5" t="s">
        <v>177</v>
      </c>
      <c r="I50" s="5" t="s">
        <v>178</v>
      </c>
      <c r="J50" s="5" t="s">
        <v>179</v>
      </c>
    </row>
    <row r="51" spans="1:10">
      <c r="A51" s="5" t="s">
        <v>180</v>
      </c>
      <c r="B51" s="5" t="s">
        <v>181</v>
      </c>
      <c r="C51" s="5" t="s">
        <v>182</v>
      </c>
      <c r="D51" s="5" t="s">
        <v>183</v>
      </c>
      <c r="E51" s="5" t="s">
        <v>184</v>
      </c>
      <c r="I51" s="5" t="s">
        <v>185</v>
      </c>
      <c r="J51" s="5" t="s">
        <v>186</v>
      </c>
    </row>
    <row r="52" spans="1:10">
      <c r="A52" s="5" t="s">
        <v>187</v>
      </c>
      <c r="B52" s="5" t="s">
        <v>188</v>
      </c>
      <c r="C52" s="5" t="s">
        <v>189</v>
      </c>
      <c r="D52" s="5" t="s">
        <v>190</v>
      </c>
      <c r="E52" s="5" t="s">
        <v>191</v>
      </c>
      <c r="I52" s="5" t="s">
        <v>138</v>
      </c>
      <c r="J52" s="5" t="s">
        <v>192</v>
      </c>
    </row>
    <row r="53" spans="1:10">
      <c r="A53" s="5" t="s">
        <v>193</v>
      </c>
      <c r="B53" s="5" t="s">
        <v>194</v>
      </c>
      <c r="C53" s="5" t="s">
        <v>195</v>
      </c>
      <c r="D53" s="5" t="s">
        <v>196</v>
      </c>
      <c r="E53" s="5" t="s">
        <v>197</v>
      </c>
      <c r="I53" s="5" t="s">
        <v>198</v>
      </c>
      <c r="J53" s="5" t="s">
        <v>199</v>
      </c>
    </row>
    <row r="54" spans="1:10">
      <c r="A54" s="5" t="s">
        <v>200</v>
      </c>
      <c r="B54" s="5" t="s">
        <v>201</v>
      </c>
      <c r="C54" s="5" t="s">
        <v>202</v>
      </c>
      <c r="D54" s="5" t="s">
        <v>203</v>
      </c>
      <c r="E54" s="5" t="s">
        <v>204</v>
      </c>
      <c r="I54" s="5" t="s">
        <v>205</v>
      </c>
    </row>
    <row r="55" spans="1:10">
      <c r="A55" s="5" t="s">
        <v>206</v>
      </c>
      <c r="B55" s="5" t="s">
        <v>207</v>
      </c>
      <c r="C55" s="5" t="s">
        <v>208</v>
      </c>
      <c r="E55" s="5" t="s">
        <v>209</v>
      </c>
      <c r="I55" s="5" t="s">
        <v>210</v>
      </c>
    </row>
    <row r="56" spans="1:10">
      <c r="A56" s="5" t="s">
        <v>211</v>
      </c>
      <c r="E56" s="5" t="s">
        <v>212</v>
      </c>
    </row>
    <row r="57" spans="1:10">
      <c r="A57" s="5" t="s">
        <v>213</v>
      </c>
      <c r="E57" s="5" t="s">
        <v>214</v>
      </c>
    </row>
    <row r="58" spans="1:10">
      <c r="A58" s="5" t="s">
        <v>215</v>
      </c>
      <c r="E58" s="5" t="s">
        <v>216</v>
      </c>
    </row>
    <row r="59" spans="1:10">
      <c r="A59" s="5" t="s">
        <v>217</v>
      </c>
      <c r="E59" s="5" t="s">
        <v>218</v>
      </c>
    </row>
    <row r="60" spans="1:10">
      <c r="A60" s="5" t="s">
        <v>219</v>
      </c>
      <c r="E60" s="5" t="s">
        <v>220</v>
      </c>
    </row>
    <row r="61" spans="1:10">
      <c r="A61" s="5" t="s">
        <v>221</v>
      </c>
      <c r="E61" s="5" t="s">
        <v>222</v>
      </c>
    </row>
    <row r="62" spans="1:10">
      <c r="A62" s="5" t="s">
        <v>223</v>
      </c>
      <c r="E62" s="5" t="s">
        <v>224</v>
      </c>
    </row>
    <row r="63" spans="1:10">
      <c r="A63" s="5" t="s">
        <v>225</v>
      </c>
      <c r="E63" s="5" t="s">
        <v>226</v>
      </c>
    </row>
    <row r="64" spans="1:10">
      <c r="A64" s="5" t="s">
        <v>227</v>
      </c>
      <c r="E64" s="5" t="s">
        <v>228</v>
      </c>
    </row>
    <row r="65" spans="1:5">
      <c r="A65" s="5" t="s">
        <v>229</v>
      </c>
      <c r="E65" s="5" t="s">
        <v>230</v>
      </c>
    </row>
    <row r="66" spans="1:5">
      <c r="A66" s="5" t="s">
        <v>231</v>
      </c>
      <c r="E66" s="5" t="s">
        <v>232</v>
      </c>
    </row>
    <row r="67" spans="1:5">
      <c r="A67" s="5" t="s">
        <v>233</v>
      </c>
      <c r="E67" s="5" t="s">
        <v>234</v>
      </c>
    </row>
    <row r="68" spans="1:5">
      <c r="A68" s="5" t="s">
        <v>235</v>
      </c>
      <c r="E68" s="5" t="s">
        <v>236</v>
      </c>
    </row>
    <row r="69" spans="1:5">
      <c r="A69" s="5" t="s">
        <v>237</v>
      </c>
      <c r="E69" s="5" t="s">
        <v>238</v>
      </c>
    </row>
    <row r="70" spans="1:5">
      <c r="E70" s="5" t="s">
        <v>239</v>
      </c>
    </row>
    <row r="71" spans="1:5">
      <c r="E71" s="5" t="s">
        <v>240</v>
      </c>
    </row>
    <row r="72" spans="1:5">
      <c r="E72" s="5" t="s">
        <v>241</v>
      </c>
    </row>
    <row r="73" spans="1:5">
      <c r="E73" s="5" t="s">
        <v>242</v>
      </c>
    </row>
    <row r="74" spans="1:5">
      <c r="E74" s="5" t="s">
        <v>243</v>
      </c>
    </row>
    <row r="75" spans="1:5">
      <c r="E75" s="5" t="s">
        <v>244</v>
      </c>
    </row>
    <row r="76" spans="1:5">
      <c r="E76" s="5" t="s">
        <v>245</v>
      </c>
    </row>
    <row r="77" spans="1:5">
      <c r="E77" s="5" t="s">
        <v>246</v>
      </c>
    </row>
    <row r="78" spans="1:5">
      <c r="E78" s="5" t="s">
        <v>247</v>
      </c>
    </row>
    <row r="79" spans="1:5">
      <c r="E79" s="5" t="s">
        <v>248</v>
      </c>
    </row>
    <row r="80" spans="1:5">
      <c r="E80" s="5" t="s">
        <v>249</v>
      </c>
    </row>
    <row r="81" spans="5:5">
      <c r="E81" s="5" t="s">
        <v>250</v>
      </c>
    </row>
    <row r="82" spans="5:5">
      <c r="E82" s="5" t="s">
        <v>251</v>
      </c>
    </row>
    <row r="83" spans="5:5">
      <c r="E83" s="5" t="s">
        <v>252</v>
      </c>
    </row>
    <row r="84" spans="5:5">
      <c r="E84" s="5" t="s">
        <v>253</v>
      </c>
    </row>
    <row r="85" spans="5:5">
      <c r="E85" s="5" t="s">
        <v>254</v>
      </c>
    </row>
    <row r="86" spans="5:5">
      <c r="E86" s="5" t="s">
        <v>255</v>
      </c>
    </row>
    <row r="87" spans="5:5">
      <c r="E87" s="5" t="s">
        <v>256</v>
      </c>
    </row>
    <row r="88" spans="5:5">
      <c r="E88" s="5" t="s">
        <v>257</v>
      </c>
    </row>
    <row r="89" spans="5:5">
      <c r="E89" s="5" t="s">
        <v>258</v>
      </c>
    </row>
    <row r="90" spans="5:5">
      <c r="E90" s="5" t="s">
        <v>259</v>
      </c>
    </row>
    <row r="91" spans="5:5">
      <c r="E91" s="5" t="s">
        <v>2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inction versus extirp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K Trubovitz</dc:creator>
  <cp:lastModifiedBy>Sarah K Trubovitz</cp:lastModifiedBy>
  <dcterms:created xsi:type="dcterms:W3CDTF">2020-09-15T00:30:27Z</dcterms:created>
  <dcterms:modified xsi:type="dcterms:W3CDTF">2020-09-15T00:31:19Z</dcterms:modified>
</cp:coreProperties>
</file>